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2">
  <si>
    <t xml:space="preserve">Table S4:Analysis of markers with marker interval less than 5 cM. Gap &lt;=5 represented the marker interval less than 5 cM, the frequency of marker with Gap &lt;=5 in sex average map, female map and male map were shown in table </t>
  </si>
  <si>
    <t xml:space="preserve">Linkage group ID</t>
  </si>
  <si>
    <t xml:space="preserve">sex average map</t>
  </si>
  <si>
    <t xml:space="preserve">female map</t>
  </si>
  <si>
    <t xml:space="preserve">male map</t>
  </si>
  <si>
    <t xml:space="preserve">Gaps&lt;=5</t>
  </si>
  <si>
    <t xml:space="preserve">Gap &lt;= 5</t>
  </si>
  <si>
    <t xml:space="preserve">LG1</t>
  </si>
  <si>
    <t xml:space="preserve">LG2</t>
  </si>
  <si>
    <t xml:space="preserve">LG3</t>
  </si>
  <si>
    <t xml:space="preserve">LG4</t>
  </si>
  <si>
    <t xml:space="preserve">LG5</t>
  </si>
  <si>
    <t xml:space="preserve">LG6</t>
  </si>
  <si>
    <t xml:space="preserve">LG7</t>
  </si>
  <si>
    <t xml:space="preserve">LG8</t>
  </si>
  <si>
    <t xml:space="preserve">LG9</t>
  </si>
  <si>
    <t xml:space="preserve">LG10</t>
  </si>
  <si>
    <t xml:space="preserve">LG11</t>
  </si>
  <si>
    <t xml:space="preserve">LG12</t>
  </si>
  <si>
    <t xml:space="preserve">LG13</t>
  </si>
  <si>
    <t xml:space="preserve">LG14</t>
  </si>
  <si>
    <t xml:space="preserve">LG15</t>
  </si>
  <si>
    <t xml:space="preserve">LG16</t>
  </si>
  <si>
    <t xml:space="preserve">LG17</t>
  </si>
  <si>
    <t xml:space="preserve">LG18</t>
  </si>
  <si>
    <t xml:space="preserve">LG19</t>
  </si>
  <si>
    <t xml:space="preserve">LG20</t>
  </si>
  <si>
    <t xml:space="preserve">LG21</t>
  </si>
  <si>
    <t xml:space="preserve">LG22</t>
  </si>
  <si>
    <t xml:space="preserve">LG23</t>
  </si>
  <si>
    <t xml:space="preserve">LG24</t>
  </si>
  <si>
    <t xml:space="preserve">LG25</t>
  </si>
  <si>
    <t xml:space="preserve">LG26</t>
  </si>
  <si>
    <t xml:space="preserve">LG27</t>
  </si>
  <si>
    <t xml:space="preserve">LG28</t>
  </si>
  <si>
    <t xml:space="preserve">LG29</t>
  </si>
  <si>
    <t xml:space="preserve">LG30</t>
  </si>
  <si>
    <t xml:space="preserve">LG31</t>
  </si>
  <si>
    <t xml:space="preserve">LG32</t>
  </si>
  <si>
    <t xml:space="preserve">LG33</t>
  </si>
  <si>
    <t xml:space="preserve">LG34</t>
  </si>
  <si>
    <t xml:space="preserve">LG35</t>
  </si>
  <si>
    <t xml:space="preserve">LG36</t>
  </si>
  <si>
    <t xml:space="preserve">LG37</t>
  </si>
  <si>
    <t xml:space="preserve">LG38</t>
  </si>
  <si>
    <t xml:space="preserve">LG39</t>
  </si>
  <si>
    <t xml:space="preserve">LG40</t>
  </si>
  <si>
    <t xml:space="preserve">LG41</t>
  </si>
  <si>
    <t xml:space="preserve">LG42</t>
  </si>
  <si>
    <t xml:space="preserve">LG43</t>
  </si>
  <si>
    <t xml:space="preserve">LG44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8.12"/>
    <col collapsed="false" customWidth="true" hidden="false" outlineLevel="0" max="2" min="2" style="0" width="11.12"/>
    <col collapsed="false" customWidth="true" hidden="false" outlineLevel="0" max="3" min="3" style="0" width="10.49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2"/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/>
    </row>
    <row r="3" customFormat="false" ht="14.25" hidden="false" customHeight="false" outlineLevel="0" collapsed="false">
      <c r="A3" s="2"/>
      <c r="B3" s="3" t="s">
        <v>5</v>
      </c>
      <c r="C3" s="2" t="s">
        <v>6</v>
      </c>
      <c r="D3" s="2" t="s">
        <v>6</v>
      </c>
    </row>
    <row r="4" customFormat="false" ht="15" hidden="false" customHeight="false" outlineLevel="0" collapsed="false">
      <c r="A4" s="4" t="s">
        <v>7</v>
      </c>
      <c r="B4" s="5" t="n">
        <v>0.9784</v>
      </c>
      <c r="C4" s="5" t="n">
        <v>0.98</v>
      </c>
      <c r="D4" s="5" t="n">
        <v>0.97</v>
      </c>
    </row>
    <row r="5" customFormat="false" ht="15" hidden="false" customHeight="false" outlineLevel="0" collapsed="false">
      <c r="A5" s="4" t="s">
        <v>8</v>
      </c>
      <c r="B5" s="5" t="n">
        <v>0.9759</v>
      </c>
      <c r="C5" s="5" t="n">
        <v>0.89</v>
      </c>
      <c r="D5" s="5" t="n">
        <v>0.84</v>
      </c>
    </row>
    <row r="6" customFormat="false" ht="15" hidden="false" customHeight="false" outlineLevel="0" collapsed="false">
      <c r="A6" s="4" t="s">
        <v>9</v>
      </c>
      <c r="B6" s="5" t="n">
        <v>0.9824</v>
      </c>
      <c r="C6" s="5" t="n">
        <v>0.97</v>
      </c>
      <c r="D6" s="5" t="n">
        <v>0.98</v>
      </c>
    </row>
    <row r="7" customFormat="false" ht="15" hidden="false" customHeight="false" outlineLevel="0" collapsed="false">
      <c r="A7" s="4" t="s">
        <v>10</v>
      </c>
      <c r="B7" s="5" t="n">
        <v>0.94</v>
      </c>
      <c r="C7" s="5" t="n">
        <v>0.9</v>
      </c>
      <c r="D7" s="5" t="n">
        <v>0.93</v>
      </c>
    </row>
    <row r="8" customFormat="false" ht="15" hidden="false" customHeight="false" outlineLevel="0" collapsed="false">
      <c r="A8" s="4" t="s">
        <v>11</v>
      </c>
      <c r="B8" s="5" t="n">
        <v>0.9796</v>
      </c>
      <c r="C8" s="5" t="n">
        <v>0.82</v>
      </c>
      <c r="D8" s="5" t="n">
        <v>0.83</v>
      </c>
    </row>
    <row r="9" customFormat="false" ht="15" hidden="false" customHeight="false" outlineLevel="0" collapsed="false">
      <c r="A9" s="4" t="s">
        <v>12</v>
      </c>
      <c r="B9" s="5" t="n">
        <v>0.9808</v>
      </c>
      <c r="C9" s="5" t="n">
        <v>0.85</v>
      </c>
      <c r="D9" s="5" t="n">
        <v>0.95</v>
      </c>
    </row>
    <row r="10" customFormat="false" ht="15" hidden="false" customHeight="false" outlineLevel="0" collapsed="false">
      <c r="A10" s="4" t="s">
        <v>13</v>
      </c>
      <c r="B10" s="5" t="n">
        <v>0.9709</v>
      </c>
      <c r="C10" s="5" t="n">
        <v>1</v>
      </c>
      <c r="D10" s="5" t="n">
        <v>0.8</v>
      </c>
    </row>
    <row r="11" customFormat="false" ht="15" hidden="false" customHeight="false" outlineLevel="0" collapsed="false">
      <c r="A11" s="4" t="s">
        <v>14</v>
      </c>
      <c r="B11" s="5" t="n">
        <v>0.8974</v>
      </c>
      <c r="C11" s="5" t="n">
        <v>0.87</v>
      </c>
      <c r="D11" s="5" t="n">
        <v>0.86</v>
      </c>
    </row>
    <row r="12" customFormat="false" ht="15" hidden="false" customHeight="false" outlineLevel="0" collapsed="false">
      <c r="A12" s="4" t="s">
        <v>15</v>
      </c>
      <c r="B12" s="5" t="n">
        <v>0.9793</v>
      </c>
      <c r="C12" s="5" t="n">
        <v>0.96</v>
      </c>
      <c r="D12" s="5" t="n">
        <v>0.97</v>
      </c>
    </row>
    <row r="13" customFormat="false" ht="15" hidden="false" customHeight="false" outlineLevel="0" collapsed="false">
      <c r="A13" s="4" t="s">
        <v>16</v>
      </c>
      <c r="B13" s="5" t="n">
        <v>0.9648</v>
      </c>
      <c r="C13" s="5" t="n">
        <v>0.88</v>
      </c>
      <c r="D13" s="5" t="n">
        <v>0.87</v>
      </c>
    </row>
    <row r="14" customFormat="false" ht="15" hidden="false" customHeight="false" outlineLevel="0" collapsed="false">
      <c r="A14" s="4" t="s">
        <v>17</v>
      </c>
      <c r="B14" s="5" t="n">
        <v>0.9358</v>
      </c>
      <c r="C14" s="5" t="n">
        <v>0.97</v>
      </c>
      <c r="D14" s="5" t="n">
        <v>0.84</v>
      </c>
    </row>
    <row r="15" customFormat="false" ht="15" hidden="false" customHeight="false" outlineLevel="0" collapsed="false">
      <c r="A15" s="4" t="s">
        <v>18</v>
      </c>
      <c r="B15" s="5" t="n">
        <v>0.967</v>
      </c>
      <c r="C15" s="5" t="n">
        <v>0.93</v>
      </c>
      <c r="D15" s="5" t="n">
        <v>0.78</v>
      </c>
    </row>
    <row r="16" customFormat="false" ht="15" hidden="false" customHeight="false" outlineLevel="0" collapsed="false">
      <c r="A16" s="4" t="s">
        <v>19</v>
      </c>
      <c r="B16" s="5" t="n">
        <v>0.9838</v>
      </c>
      <c r="C16" s="5" t="n">
        <v>0.96</v>
      </c>
      <c r="D16" s="5" t="n">
        <v>0.97</v>
      </c>
    </row>
    <row r="17" customFormat="false" ht="15" hidden="false" customHeight="false" outlineLevel="0" collapsed="false">
      <c r="A17" s="4" t="s">
        <v>20</v>
      </c>
      <c r="B17" s="5" t="n">
        <v>0.9</v>
      </c>
      <c r="C17" s="5" t="n">
        <v>0.8</v>
      </c>
      <c r="D17" s="5" t="n">
        <v>0.87</v>
      </c>
    </row>
    <row r="18" customFormat="false" ht="15" hidden="false" customHeight="false" outlineLevel="0" collapsed="false">
      <c r="A18" s="4" t="s">
        <v>21</v>
      </c>
      <c r="B18" s="5" t="n">
        <v>0.995</v>
      </c>
      <c r="C18" s="5" t="n">
        <v>0.9</v>
      </c>
      <c r="D18" s="5" t="n">
        <v>0.99</v>
      </c>
    </row>
    <row r="19" customFormat="false" ht="15" hidden="false" customHeight="false" outlineLevel="0" collapsed="false">
      <c r="A19" s="4" t="s">
        <v>22</v>
      </c>
      <c r="B19" s="5" t="n">
        <v>0.9881</v>
      </c>
      <c r="C19" s="5" t="n">
        <v>0.97</v>
      </c>
      <c r="D19" s="5" t="n">
        <v>0.9</v>
      </c>
    </row>
    <row r="20" customFormat="false" ht="15" hidden="false" customHeight="false" outlineLevel="0" collapsed="false">
      <c r="A20" s="4" t="s">
        <v>23</v>
      </c>
      <c r="B20" s="5" t="n">
        <v>0.9894</v>
      </c>
      <c r="C20" s="5" t="n">
        <v>0.99</v>
      </c>
      <c r="D20" s="5" t="n">
        <v>0.96</v>
      </c>
    </row>
    <row r="21" customFormat="false" ht="15" hidden="false" customHeight="false" outlineLevel="0" collapsed="false">
      <c r="A21" s="4" t="s">
        <v>24</v>
      </c>
      <c r="B21" s="5" t="n">
        <v>0.9569</v>
      </c>
      <c r="C21" s="5" t="n">
        <v>0.91</v>
      </c>
      <c r="D21" s="5" t="n">
        <v>0.94</v>
      </c>
    </row>
    <row r="22" customFormat="false" ht="15" hidden="false" customHeight="false" outlineLevel="0" collapsed="false">
      <c r="A22" s="4" t="s">
        <v>25</v>
      </c>
      <c r="B22" s="5" t="n">
        <v>0.9835</v>
      </c>
      <c r="C22" s="5" t="n">
        <v>0.9</v>
      </c>
      <c r="D22" s="5" t="n">
        <v>0.97</v>
      </c>
    </row>
    <row r="23" customFormat="false" ht="15" hidden="false" customHeight="false" outlineLevel="0" collapsed="false">
      <c r="A23" s="4" t="s">
        <v>26</v>
      </c>
      <c r="B23" s="5" t="n">
        <v>0.9822</v>
      </c>
      <c r="C23" s="5" t="n">
        <v>0.88</v>
      </c>
      <c r="D23" s="5" t="n">
        <v>0.96</v>
      </c>
    </row>
    <row r="24" customFormat="false" ht="15" hidden="false" customHeight="false" outlineLevel="0" collapsed="false">
      <c r="A24" s="4" t="s">
        <v>27</v>
      </c>
      <c r="B24" s="5" t="n">
        <v>0.92</v>
      </c>
      <c r="C24" s="5" t="n">
        <v>0.89</v>
      </c>
      <c r="D24" s="5" t="n">
        <v>0.93</v>
      </c>
    </row>
    <row r="25" customFormat="false" ht="15" hidden="false" customHeight="false" outlineLevel="0" collapsed="false">
      <c r="A25" s="4" t="s">
        <v>28</v>
      </c>
      <c r="B25" s="5" t="n">
        <v>0.9554</v>
      </c>
      <c r="C25" s="5" t="n">
        <v>0.9</v>
      </c>
      <c r="D25" s="5" t="n">
        <v>0.91</v>
      </c>
    </row>
    <row r="26" customFormat="false" ht="15" hidden="false" customHeight="false" outlineLevel="0" collapsed="false">
      <c r="A26" s="4" t="s">
        <v>29</v>
      </c>
      <c r="B26" s="5" t="n">
        <v>0.9216</v>
      </c>
      <c r="C26" s="5" t="n">
        <v>0.85</v>
      </c>
      <c r="D26" s="5" t="n">
        <v>0.88</v>
      </c>
    </row>
    <row r="27" customFormat="false" ht="15" hidden="false" customHeight="false" outlineLevel="0" collapsed="false">
      <c r="A27" s="4" t="s">
        <v>30</v>
      </c>
      <c r="B27" s="5" t="n">
        <v>0.9592</v>
      </c>
      <c r="C27" s="5" t="n">
        <v>0.81</v>
      </c>
      <c r="D27" s="5" t="n">
        <v>0.94</v>
      </c>
    </row>
    <row r="28" customFormat="false" ht="15" hidden="false" customHeight="false" outlineLevel="0" collapsed="false">
      <c r="A28" s="4" t="s">
        <v>31</v>
      </c>
      <c r="B28" s="5" t="n">
        <v>0.9831</v>
      </c>
      <c r="C28" s="5" t="n">
        <v>0.97</v>
      </c>
      <c r="D28" s="5" t="n">
        <v>0.91</v>
      </c>
    </row>
    <row r="29" customFormat="false" ht="15" hidden="false" customHeight="false" outlineLevel="0" collapsed="false">
      <c r="A29" s="4" t="s">
        <v>32</v>
      </c>
      <c r="B29" s="5" t="n">
        <v>0.968</v>
      </c>
      <c r="C29" s="5" t="n">
        <v>0.94</v>
      </c>
      <c r="D29" s="5" t="n">
        <v>0.96</v>
      </c>
    </row>
    <row r="30" customFormat="false" ht="15" hidden="false" customHeight="false" outlineLevel="0" collapsed="false">
      <c r="A30" s="4" t="s">
        <v>33</v>
      </c>
      <c r="B30" s="5" t="n">
        <v>0.9769</v>
      </c>
      <c r="C30" s="5" t="n">
        <v>0.94</v>
      </c>
      <c r="D30" s="5" t="n">
        <v>0.95</v>
      </c>
    </row>
    <row r="31" customFormat="false" ht="15" hidden="false" customHeight="false" outlineLevel="0" collapsed="false">
      <c r="A31" s="4" t="s">
        <v>34</v>
      </c>
      <c r="B31" s="5" t="n">
        <v>0.9667</v>
      </c>
      <c r="C31" s="5" t="n">
        <v>0.95</v>
      </c>
      <c r="D31" s="5" t="n">
        <v>0.97</v>
      </c>
    </row>
    <row r="32" customFormat="false" ht="15" hidden="false" customHeight="false" outlineLevel="0" collapsed="false">
      <c r="A32" s="4" t="s">
        <v>35</v>
      </c>
      <c r="B32" s="5" t="n">
        <v>0.9864</v>
      </c>
      <c r="C32" s="5" t="n">
        <v>0.96</v>
      </c>
      <c r="D32" s="5" t="n">
        <v>0.96</v>
      </c>
    </row>
    <row r="33" customFormat="false" ht="15" hidden="false" customHeight="false" outlineLevel="0" collapsed="false">
      <c r="A33" s="4" t="s">
        <v>36</v>
      </c>
      <c r="B33" s="5" t="n">
        <v>0.9596</v>
      </c>
      <c r="C33" s="5" t="n">
        <v>0.96</v>
      </c>
      <c r="D33" s="5" t="n">
        <v>0.72</v>
      </c>
    </row>
    <row r="34" customFormat="false" ht="15" hidden="false" customHeight="false" outlineLevel="0" collapsed="false">
      <c r="A34" s="4" t="s">
        <v>37</v>
      </c>
      <c r="B34" s="5" t="n">
        <v>0.9828</v>
      </c>
      <c r="C34" s="5" t="n">
        <v>0.97</v>
      </c>
      <c r="D34" s="5" t="n">
        <v>0.96</v>
      </c>
    </row>
    <row r="35" customFormat="false" ht="15" hidden="false" customHeight="false" outlineLevel="0" collapsed="false">
      <c r="A35" s="4" t="s">
        <v>38</v>
      </c>
      <c r="B35" s="5" t="n">
        <v>0.9591</v>
      </c>
      <c r="C35" s="5" t="n">
        <v>0.96</v>
      </c>
      <c r="D35" s="5" t="n">
        <v>0.8</v>
      </c>
    </row>
    <row r="36" customFormat="false" ht="15" hidden="false" customHeight="false" outlineLevel="0" collapsed="false">
      <c r="A36" s="4" t="s">
        <v>39</v>
      </c>
      <c r="B36" s="5" t="n">
        <v>0.9889</v>
      </c>
      <c r="C36" s="5" t="n">
        <v>0.97</v>
      </c>
      <c r="D36" s="5" t="n">
        <v>0.86</v>
      </c>
    </row>
    <row r="37" customFormat="false" ht="15" hidden="false" customHeight="false" outlineLevel="0" collapsed="false">
      <c r="A37" s="4" t="s">
        <v>40</v>
      </c>
      <c r="B37" s="5" t="n">
        <v>0.9864</v>
      </c>
      <c r="C37" s="5" t="n">
        <v>0.96</v>
      </c>
      <c r="D37" s="5" t="n">
        <v>0.97</v>
      </c>
    </row>
    <row r="38" customFormat="false" ht="15" hidden="false" customHeight="false" outlineLevel="0" collapsed="false">
      <c r="A38" s="4" t="s">
        <v>41</v>
      </c>
      <c r="B38" s="5" t="n">
        <v>0.934</v>
      </c>
      <c r="C38" s="5" t="n">
        <v>0.91</v>
      </c>
      <c r="D38" s="5" t="n">
        <v>0.93</v>
      </c>
    </row>
    <row r="39" customFormat="false" ht="15" hidden="false" customHeight="false" outlineLevel="0" collapsed="false">
      <c r="A39" s="4" t="s">
        <v>42</v>
      </c>
      <c r="B39" s="5" t="n">
        <v>0.9803</v>
      </c>
      <c r="C39" s="5" t="n">
        <v>0.96</v>
      </c>
      <c r="D39" s="5" t="n">
        <v>0.95</v>
      </c>
    </row>
    <row r="40" customFormat="false" ht="15" hidden="false" customHeight="false" outlineLevel="0" collapsed="false">
      <c r="A40" s="4" t="s">
        <v>43</v>
      </c>
      <c r="B40" s="5" t="n">
        <v>0.9608</v>
      </c>
      <c r="C40" s="5" t="n">
        <v>0.97</v>
      </c>
      <c r="D40" s="5" t="n">
        <v>0.95</v>
      </c>
    </row>
    <row r="41" customFormat="false" ht="15" hidden="false" customHeight="false" outlineLevel="0" collapsed="false">
      <c r="A41" s="4" t="s">
        <v>44</v>
      </c>
      <c r="B41" s="5" t="n">
        <v>0.9368</v>
      </c>
      <c r="C41" s="5" t="n">
        <v>0.91</v>
      </c>
      <c r="D41" s="5" t="n">
        <v>0.93</v>
      </c>
    </row>
    <row r="42" customFormat="false" ht="15" hidden="false" customHeight="false" outlineLevel="0" collapsed="false">
      <c r="A42" s="4" t="s">
        <v>45</v>
      </c>
      <c r="B42" s="5" t="n">
        <v>0.9189</v>
      </c>
      <c r="C42" s="5" t="n">
        <v>0.85</v>
      </c>
      <c r="D42" s="5" t="n">
        <v>0.87</v>
      </c>
    </row>
    <row r="43" customFormat="false" ht="15" hidden="false" customHeight="false" outlineLevel="0" collapsed="false">
      <c r="A43" s="4" t="s">
        <v>46</v>
      </c>
      <c r="B43" s="5" t="n">
        <v>0.9677</v>
      </c>
      <c r="C43" s="5" t="n">
        <v>0.95</v>
      </c>
      <c r="D43" s="5" t="n">
        <v>0.95</v>
      </c>
    </row>
    <row r="44" customFormat="false" ht="15" hidden="false" customHeight="false" outlineLevel="0" collapsed="false">
      <c r="A44" s="4" t="s">
        <v>47</v>
      </c>
      <c r="B44" s="5" t="n">
        <v>0.9725</v>
      </c>
      <c r="C44" s="5" t="n">
        <v>0.98</v>
      </c>
      <c r="D44" s="5" t="n">
        <v>0.82</v>
      </c>
    </row>
    <row r="45" customFormat="false" ht="15" hidden="false" customHeight="false" outlineLevel="0" collapsed="false">
      <c r="A45" s="4" t="s">
        <v>48</v>
      </c>
      <c r="B45" s="5" t="n">
        <v>0.984</v>
      </c>
      <c r="C45" s="5" t="n">
        <v>0.97</v>
      </c>
      <c r="D45" s="5" t="n">
        <v>0.97</v>
      </c>
    </row>
    <row r="46" customFormat="false" ht="15" hidden="false" customHeight="false" outlineLevel="0" collapsed="false">
      <c r="A46" s="4" t="s">
        <v>49</v>
      </c>
      <c r="B46" s="5" t="n">
        <v>0.9831</v>
      </c>
      <c r="C46" s="5" t="n">
        <v>0.97</v>
      </c>
      <c r="D46" s="5" t="n">
        <v>0.95</v>
      </c>
    </row>
    <row r="47" customFormat="false" ht="15" hidden="false" customHeight="false" outlineLevel="0" collapsed="false">
      <c r="A47" s="4" t="s">
        <v>50</v>
      </c>
      <c r="B47" s="5" t="n">
        <v>0.9892</v>
      </c>
      <c r="C47" s="5" t="n">
        <v>0.98</v>
      </c>
      <c r="D47" s="5" t="n">
        <v>1</v>
      </c>
    </row>
    <row r="48" customFormat="false" ht="15.75" hidden="false" customHeight="false" outlineLevel="0" collapsed="false">
      <c r="A48" s="6" t="s">
        <v>51</v>
      </c>
      <c r="B48" s="5" t="n">
        <f aca="false">AVERAGE(B4:B47)</f>
        <v>0.965286363636364</v>
      </c>
      <c r="C48" s="5" t="n">
        <v>0.93</v>
      </c>
      <c r="D48" s="5" t="n">
        <v>0.91</v>
      </c>
    </row>
  </sheetData>
  <mergeCells count="2">
    <mergeCell ref="E1:E2"/>
    <mergeCell ref="A2:A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5T01:57:45Z</dcterms:created>
  <dc:creator>YoungYu</dc:creator>
  <dc:description/>
  <dc:language>en-US</dc:language>
  <cp:lastModifiedBy>YoungYu</cp:lastModifiedBy>
  <dcterms:modified xsi:type="dcterms:W3CDTF">2015-01-07T02:27:36Z</dcterms:modified>
  <cp:revision>0</cp:revision>
  <dc:subject/>
  <dc:title/>
</cp:coreProperties>
</file>